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owa.masako\Documents\myowa\After Nature Commun_20130721-\論文作成最終20131001-\RoyalSocB_20141120\RoyalSocB_最終投稿版20150202\"/>
    </mc:Choice>
  </mc:AlternateContent>
  <bookViews>
    <workbookView xWindow="768" yWindow="396" windowWidth="18312" windowHeight="8160"/>
  </bookViews>
  <sheets>
    <sheet name="Total LT" sheetId="4" r:id="rId1"/>
    <sheet name="Average fixation duration" sheetId="5" r:id="rId2"/>
    <sheet name="Latency to Goal" sheetId="3" r:id="rId3"/>
    <sheet name="Ratio of LT toward Face" sheetId="1" r:id="rId4"/>
    <sheet name="Ratio of number toward Face" sheetId="2" r:id="rId5"/>
  </sheets>
  <calcPr calcId="152511"/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2" i="5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2" i="4"/>
</calcChain>
</file>

<file path=xl/sharedStrings.xml><?xml version="1.0" encoding="utf-8"?>
<sst xmlns="http://schemas.openxmlformats.org/spreadsheetml/2006/main" count="178" uniqueCount="48">
  <si>
    <t>pre_congruent</t>
    <phoneticPr fontId="1"/>
  </si>
  <si>
    <t>during_congruent</t>
    <phoneticPr fontId="1"/>
  </si>
  <si>
    <t>after_congruent</t>
    <phoneticPr fontId="1"/>
  </si>
  <si>
    <t>after_incongruent</t>
    <phoneticPr fontId="1"/>
  </si>
  <si>
    <t>during_incongruent</t>
    <phoneticPr fontId="1"/>
  </si>
  <si>
    <t>pre_incongruent</t>
    <phoneticPr fontId="1"/>
  </si>
  <si>
    <t>ID</t>
    <phoneticPr fontId="1"/>
  </si>
  <si>
    <t>Infant 1</t>
    <phoneticPr fontId="1"/>
  </si>
  <si>
    <t>Infant 2</t>
  </si>
  <si>
    <t>Infant 3</t>
  </si>
  <si>
    <t>Infant 4</t>
  </si>
  <si>
    <t>Infant 5</t>
  </si>
  <si>
    <t>Infant 6</t>
  </si>
  <si>
    <t>Infant 7</t>
  </si>
  <si>
    <t>Infant 8</t>
  </si>
  <si>
    <t>Infant 9</t>
  </si>
  <si>
    <t>Infant 10</t>
  </si>
  <si>
    <t>Infant 11</t>
  </si>
  <si>
    <t>Infant 12</t>
  </si>
  <si>
    <t>Infant 13</t>
  </si>
  <si>
    <t>Infant 14</t>
  </si>
  <si>
    <t>Infant 15</t>
  </si>
  <si>
    <t>Children 1</t>
    <phoneticPr fontId="1"/>
  </si>
  <si>
    <t>Children 2</t>
  </si>
  <si>
    <t>Children 3</t>
  </si>
  <si>
    <t>Children 4</t>
  </si>
  <si>
    <t>Children 5</t>
  </si>
  <si>
    <t>Children 6</t>
  </si>
  <si>
    <t>Children 7</t>
  </si>
  <si>
    <t>Children 8</t>
  </si>
  <si>
    <t>Children 9</t>
  </si>
  <si>
    <t>Children 10</t>
  </si>
  <si>
    <t>Children 11</t>
  </si>
  <si>
    <t>Children 12</t>
  </si>
  <si>
    <t>Children 13</t>
  </si>
  <si>
    <t>Children 14</t>
  </si>
  <si>
    <t>Children 15</t>
  </si>
  <si>
    <t>congruent</t>
    <phoneticPr fontId="1"/>
  </si>
  <si>
    <t>incongruent</t>
    <phoneticPr fontId="1"/>
  </si>
  <si>
    <t>Total LT</t>
    <phoneticPr fontId="1"/>
  </si>
  <si>
    <t>pre_congruent</t>
  </si>
  <si>
    <t>pre_incongruent</t>
  </si>
  <si>
    <t>during_congruent</t>
  </si>
  <si>
    <t>during_incongruent</t>
  </si>
  <si>
    <t>after_congruent</t>
  </si>
  <si>
    <t>after_incongruent</t>
  </si>
  <si>
    <t>-</t>
  </si>
  <si>
    <t>average fixation dur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rgb="FFFF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D31" sqref="D31"/>
    </sheetView>
  </sheetViews>
  <sheetFormatPr defaultRowHeight="13.2"/>
  <cols>
    <col min="1" max="2" width="12.77734375" customWidth="1"/>
    <col min="3" max="3" width="13.21875" customWidth="1"/>
    <col min="4" max="4" width="12.33203125" customWidth="1"/>
  </cols>
  <sheetData>
    <row r="1" spans="1:4" ht="13.8" thickBot="1">
      <c r="A1" s="1" t="s">
        <v>6</v>
      </c>
      <c r="B1" s="1" t="s">
        <v>37</v>
      </c>
      <c r="C1" s="1" t="s">
        <v>38</v>
      </c>
      <c r="D1" s="1" t="s">
        <v>39</v>
      </c>
    </row>
    <row r="2" spans="1:4">
      <c r="A2" s="2" t="s">
        <v>7</v>
      </c>
      <c r="B2">
        <v>9.8299999999999983</v>
      </c>
      <c r="C2">
        <v>6.07</v>
      </c>
      <c r="D2">
        <f>SUM(B2:C2)</f>
        <v>15.899999999999999</v>
      </c>
    </row>
    <row r="3" spans="1:4">
      <c r="A3" s="2" t="s">
        <v>8</v>
      </c>
      <c r="B3">
        <v>8.5300000000000011</v>
      </c>
      <c r="C3">
        <v>7.0299999999999994</v>
      </c>
      <c r="D3">
        <f t="shared" ref="D3:D31" si="0">SUM(B3:C3)</f>
        <v>15.56</v>
      </c>
    </row>
    <row r="4" spans="1:4">
      <c r="A4" s="2" t="s">
        <v>9</v>
      </c>
      <c r="B4">
        <v>5.16</v>
      </c>
      <c r="C4">
        <v>7.66</v>
      </c>
      <c r="D4">
        <f t="shared" si="0"/>
        <v>12.82</v>
      </c>
    </row>
    <row r="5" spans="1:4">
      <c r="A5" s="2" t="s">
        <v>10</v>
      </c>
      <c r="B5">
        <v>9.09</v>
      </c>
      <c r="C5">
        <v>7.32</v>
      </c>
      <c r="D5">
        <f t="shared" si="0"/>
        <v>16.41</v>
      </c>
    </row>
    <row r="6" spans="1:4">
      <c r="A6" s="2" t="s">
        <v>11</v>
      </c>
      <c r="B6">
        <v>5.75</v>
      </c>
      <c r="C6">
        <v>4.59</v>
      </c>
      <c r="D6">
        <f t="shared" si="0"/>
        <v>10.34</v>
      </c>
    </row>
    <row r="7" spans="1:4">
      <c r="A7" s="2" t="s">
        <v>12</v>
      </c>
      <c r="B7">
        <v>9.8500000000000014</v>
      </c>
      <c r="C7">
        <v>9.57</v>
      </c>
      <c r="D7">
        <f t="shared" si="0"/>
        <v>19.420000000000002</v>
      </c>
    </row>
    <row r="8" spans="1:4">
      <c r="A8" s="2" t="s">
        <v>13</v>
      </c>
      <c r="B8">
        <v>6.61</v>
      </c>
      <c r="C8">
        <v>4.4000000000000004</v>
      </c>
      <c r="D8">
        <f t="shared" si="0"/>
        <v>11.010000000000002</v>
      </c>
    </row>
    <row r="9" spans="1:4">
      <c r="A9" s="2" t="s">
        <v>14</v>
      </c>
      <c r="B9">
        <v>8.9600000000000009</v>
      </c>
      <c r="C9">
        <v>2.8099999999999996</v>
      </c>
      <c r="D9">
        <f t="shared" si="0"/>
        <v>11.77</v>
      </c>
    </row>
    <row r="10" spans="1:4">
      <c r="A10" s="2" t="s">
        <v>15</v>
      </c>
      <c r="B10">
        <v>9.64</v>
      </c>
      <c r="C10">
        <v>6.47</v>
      </c>
      <c r="D10">
        <f t="shared" si="0"/>
        <v>16.11</v>
      </c>
    </row>
    <row r="11" spans="1:4">
      <c r="A11" s="2" t="s">
        <v>16</v>
      </c>
      <c r="B11">
        <v>9.5</v>
      </c>
      <c r="C11">
        <v>6.78</v>
      </c>
      <c r="D11">
        <f t="shared" si="0"/>
        <v>16.28</v>
      </c>
    </row>
    <row r="12" spans="1:4">
      <c r="A12" s="2" t="s">
        <v>17</v>
      </c>
      <c r="B12">
        <v>6.93</v>
      </c>
      <c r="C12">
        <v>2.9699999999999998</v>
      </c>
      <c r="D12">
        <f t="shared" si="0"/>
        <v>9.8999999999999986</v>
      </c>
    </row>
    <row r="13" spans="1:4">
      <c r="A13" s="2" t="s">
        <v>18</v>
      </c>
      <c r="B13">
        <v>9.52</v>
      </c>
      <c r="C13">
        <v>6.5200000000000005</v>
      </c>
      <c r="D13">
        <f t="shared" si="0"/>
        <v>16.04</v>
      </c>
    </row>
    <row r="14" spans="1:4">
      <c r="A14" s="2" t="s">
        <v>19</v>
      </c>
      <c r="B14">
        <v>7.64</v>
      </c>
      <c r="C14">
        <v>6.49</v>
      </c>
      <c r="D14">
        <f t="shared" si="0"/>
        <v>14.129999999999999</v>
      </c>
    </row>
    <row r="15" spans="1:4">
      <c r="A15" s="2" t="s">
        <v>20</v>
      </c>
      <c r="B15">
        <v>6.01</v>
      </c>
      <c r="C15">
        <v>6.16</v>
      </c>
      <c r="D15">
        <f t="shared" si="0"/>
        <v>12.17</v>
      </c>
    </row>
    <row r="16" spans="1:4">
      <c r="A16" s="2" t="s">
        <v>21</v>
      </c>
      <c r="B16">
        <v>8.93</v>
      </c>
      <c r="C16">
        <v>4.67</v>
      </c>
      <c r="D16">
        <f t="shared" si="0"/>
        <v>13.6</v>
      </c>
    </row>
    <row r="17" spans="1:4">
      <c r="A17" s="2" t="s">
        <v>22</v>
      </c>
      <c r="B17">
        <v>11.37</v>
      </c>
      <c r="C17">
        <v>10.75</v>
      </c>
      <c r="D17">
        <f t="shared" si="0"/>
        <v>22.119999999999997</v>
      </c>
    </row>
    <row r="18" spans="1:4">
      <c r="A18" s="2" t="s">
        <v>23</v>
      </c>
      <c r="B18">
        <v>10.64</v>
      </c>
      <c r="C18">
        <v>8.32</v>
      </c>
      <c r="D18">
        <f t="shared" si="0"/>
        <v>18.96</v>
      </c>
    </row>
    <row r="19" spans="1:4">
      <c r="A19" s="2" t="s">
        <v>24</v>
      </c>
      <c r="B19">
        <v>10.620000000000001</v>
      </c>
      <c r="C19">
        <v>11.3</v>
      </c>
      <c r="D19">
        <f t="shared" si="0"/>
        <v>21.92</v>
      </c>
    </row>
    <row r="20" spans="1:4">
      <c r="A20" s="2" t="s">
        <v>25</v>
      </c>
      <c r="B20">
        <v>9.89</v>
      </c>
      <c r="C20">
        <v>6.95</v>
      </c>
      <c r="D20">
        <f t="shared" si="0"/>
        <v>16.84</v>
      </c>
    </row>
    <row r="21" spans="1:4">
      <c r="A21" s="2" t="s">
        <v>26</v>
      </c>
      <c r="B21">
        <v>11.23</v>
      </c>
      <c r="C21">
        <v>11.010000000000002</v>
      </c>
      <c r="D21">
        <f t="shared" si="0"/>
        <v>22.240000000000002</v>
      </c>
    </row>
    <row r="22" spans="1:4">
      <c r="A22" s="2" t="s">
        <v>27</v>
      </c>
      <c r="B22">
        <v>9.370000000000001</v>
      </c>
      <c r="C22">
        <v>9.8000000000000007</v>
      </c>
      <c r="D22">
        <f t="shared" si="0"/>
        <v>19.170000000000002</v>
      </c>
    </row>
    <row r="23" spans="1:4">
      <c r="A23" s="2" t="s">
        <v>28</v>
      </c>
      <c r="B23">
        <v>8.25</v>
      </c>
      <c r="C23">
        <v>5.77</v>
      </c>
      <c r="D23">
        <f t="shared" si="0"/>
        <v>14.02</v>
      </c>
    </row>
    <row r="24" spans="1:4">
      <c r="A24" s="2" t="s">
        <v>29</v>
      </c>
      <c r="B24">
        <v>10.209999999999999</v>
      </c>
      <c r="C24">
        <v>7.8920000000000003</v>
      </c>
      <c r="D24">
        <f t="shared" si="0"/>
        <v>18.102</v>
      </c>
    </row>
    <row r="25" spans="1:4">
      <c r="A25" s="2" t="s">
        <v>30</v>
      </c>
      <c r="B25">
        <v>8.77</v>
      </c>
      <c r="C25">
        <v>9.4400000000000013</v>
      </c>
      <c r="D25">
        <f t="shared" si="0"/>
        <v>18.21</v>
      </c>
    </row>
    <row r="26" spans="1:4">
      <c r="A26" s="2" t="s">
        <v>31</v>
      </c>
      <c r="B26">
        <v>9.4499999999999993</v>
      </c>
      <c r="C26">
        <v>2.14</v>
      </c>
      <c r="D26">
        <f t="shared" si="0"/>
        <v>11.59</v>
      </c>
    </row>
    <row r="27" spans="1:4">
      <c r="A27" s="2" t="s">
        <v>32</v>
      </c>
      <c r="B27">
        <v>4.99</v>
      </c>
      <c r="C27">
        <v>2.9699999999999998</v>
      </c>
      <c r="D27">
        <f t="shared" si="0"/>
        <v>7.96</v>
      </c>
    </row>
    <row r="28" spans="1:4">
      <c r="A28" s="2" t="s">
        <v>33</v>
      </c>
      <c r="B28">
        <v>9.81</v>
      </c>
      <c r="C28">
        <v>7.6</v>
      </c>
      <c r="D28">
        <f t="shared" si="0"/>
        <v>17.41</v>
      </c>
    </row>
    <row r="29" spans="1:4">
      <c r="A29" s="2" t="s">
        <v>34</v>
      </c>
      <c r="B29">
        <v>8.42</v>
      </c>
      <c r="C29">
        <v>5.5500000000000007</v>
      </c>
      <c r="D29">
        <f t="shared" si="0"/>
        <v>13.97</v>
      </c>
    </row>
    <row r="30" spans="1:4">
      <c r="A30" s="2" t="s">
        <v>35</v>
      </c>
      <c r="B30">
        <v>10.76</v>
      </c>
      <c r="C30">
        <v>9.73</v>
      </c>
      <c r="D30">
        <f t="shared" si="0"/>
        <v>20.490000000000002</v>
      </c>
    </row>
    <row r="31" spans="1:4" ht="13.8" thickBot="1">
      <c r="A31" s="5" t="s">
        <v>36</v>
      </c>
      <c r="B31" s="1">
        <v>9.0399999999999991</v>
      </c>
      <c r="C31" s="1">
        <v>8.75</v>
      </c>
      <c r="D31" s="1">
        <f t="shared" si="0"/>
        <v>17.7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"/>
    </sheetView>
  </sheetViews>
  <sheetFormatPr defaultRowHeight="13.2"/>
  <cols>
    <col min="1" max="1" width="14.88671875" customWidth="1"/>
    <col min="2" max="2" width="18.6640625" customWidth="1"/>
    <col min="3" max="4" width="16.6640625" customWidth="1"/>
    <col min="5" max="5" width="16.88671875" customWidth="1"/>
    <col min="6" max="6" width="18" customWidth="1"/>
    <col min="7" max="7" width="18.109375" customWidth="1"/>
    <col min="8" max="8" width="21.88671875" customWidth="1"/>
  </cols>
  <sheetData>
    <row r="1" spans="1:8" ht="13.8" thickBot="1">
      <c r="A1" s="1" t="s">
        <v>6</v>
      </c>
      <c r="B1" s="1" t="s">
        <v>40</v>
      </c>
      <c r="C1" s="1" t="s">
        <v>41</v>
      </c>
      <c r="D1" s="1" t="s">
        <v>42</v>
      </c>
      <c r="E1" s="1" t="s">
        <v>43</v>
      </c>
      <c r="F1" s="1" t="s">
        <v>44</v>
      </c>
      <c r="G1" s="1" t="s">
        <v>45</v>
      </c>
      <c r="H1" s="1" t="s">
        <v>47</v>
      </c>
    </row>
    <row r="2" spans="1:8">
      <c r="A2" s="2" t="s">
        <v>7</v>
      </c>
      <c r="B2">
        <v>0.47714285714285715</v>
      </c>
      <c r="C2">
        <v>0.38500000000000001</v>
      </c>
      <c r="D2">
        <v>0.56428571428571428</v>
      </c>
      <c r="E2">
        <v>0.14444444444444446</v>
      </c>
      <c r="F2">
        <v>0.36285714285714288</v>
      </c>
      <c r="G2">
        <v>0.28166666666666668</v>
      </c>
      <c r="H2">
        <f>AVERAGE(B2:G2)</f>
        <v>0.36923280423280419</v>
      </c>
    </row>
    <row r="3" spans="1:8">
      <c r="A3" s="2" t="s">
        <v>8</v>
      </c>
      <c r="B3">
        <v>0.18823529411764706</v>
      </c>
      <c r="C3">
        <v>0.23499999999999999</v>
      </c>
      <c r="D3">
        <v>0.24692307692307691</v>
      </c>
      <c r="E3">
        <v>0.42</v>
      </c>
      <c r="F3">
        <v>0.23555555555555557</v>
      </c>
      <c r="G3">
        <v>0.3066666666666667</v>
      </c>
      <c r="H3">
        <f t="shared" ref="H3:H31" si="0">AVERAGE(B3:G3)</f>
        <v>0.27206343221049101</v>
      </c>
    </row>
    <row r="4" spans="1:8">
      <c r="A4" s="2" t="s">
        <v>9</v>
      </c>
      <c r="B4">
        <v>0.17</v>
      </c>
      <c r="C4">
        <v>0.25375000000000003</v>
      </c>
      <c r="D4">
        <v>0.25090909090909091</v>
      </c>
      <c r="E4">
        <v>0.28636363636363638</v>
      </c>
      <c r="F4">
        <v>0.27</v>
      </c>
      <c r="G4">
        <v>0.31</v>
      </c>
      <c r="H4">
        <f t="shared" si="0"/>
        <v>0.25683712121212127</v>
      </c>
    </row>
    <row r="5" spans="1:8">
      <c r="A5" s="2" t="s">
        <v>10</v>
      </c>
      <c r="B5">
        <v>0.33799999999999997</v>
      </c>
      <c r="C5">
        <v>0.31</v>
      </c>
      <c r="D5">
        <v>0.32199999999999995</v>
      </c>
      <c r="E5">
        <v>0.34333333333333332</v>
      </c>
      <c r="F5">
        <v>0.27666666666666662</v>
      </c>
      <c r="G5">
        <v>0.30857142857142861</v>
      </c>
      <c r="H5">
        <f t="shared" si="0"/>
        <v>0.31642857142857145</v>
      </c>
    </row>
    <row r="6" spans="1:8">
      <c r="A6" s="2" t="s">
        <v>11</v>
      </c>
      <c r="B6">
        <v>0.17285714285714285</v>
      </c>
      <c r="C6">
        <v>0.28125</v>
      </c>
      <c r="D6">
        <v>0.21</v>
      </c>
      <c r="E6">
        <v>0.20833333333333334</v>
      </c>
      <c r="F6">
        <v>0.34</v>
      </c>
      <c r="G6">
        <v>0.21800000000000003</v>
      </c>
      <c r="H6">
        <f t="shared" si="0"/>
        <v>0.23840674603174603</v>
      </c>
    </row>
    <row r="7" spans="1:8">
      <c r="A7" s="2" t="s">
        <v>12</v>
      </c>
      <c r="B7">
        <v>0.42625000000000002</v>
      </c>
      <c r="C7">
        <v>0.53999999999999992</v>
      </c>
      <c r="D7">
        <v>0.79</v>
      </c>
      <c r="E7">
        <v>0.48874999999999996</v>
      </c>
      <c r="F7">
        <v>0.27666666666666667</v>
      </c>
      <c r="G7">
        <v>0.30249999999999999</v>
      </c>
      <c r="H7">
        <f t="shared" si="0"/>
        <v>0.47069444444444447</v>
      </c>
    </row>
    <row r="8" spans="1:8">
      <c r="A8" s="2" t="s">
        <v>13</v>
      </c>
      <c r="B8">
        <v>0.23454545454545456</v>
      </c>
      <c r="C8">
        <v>0.16625000000000001</v>
      </c>
      <c r="D8">
        <v>0.34599999999999997</v>
      </c>
      <c r="E8">
        <v>0.54</v>
      </c>
      <c r="F8">
        <v>0.11400000000000002</v>
      </c>
      <c r="G8">
        <v>0.15166666666666667</v>
      </c>
      <c r="H8">
        <f t="shared" si="0"/>
        <v>0.25874368686868687</v>
      </c>
    </row>
    <row r="9" spans="1:8">
      <c r="A9" s="2" t="s">
        <v>14</v>
      </c>
      <c r="B9">
        <v>0.37777777777777777</v>
      </c>
      <c r="C9">
        <v>7.4999999999999997E-2</v>
      </c>
      <c r="D9">
        <v>0.375</v>
      </c>
      <c r="E9">
        <v>0.24</v>
      </c>
      <c r="F9">
        <v>0.36571428571428571</v>
      </c>
      <c r="G9">
        <v>0.37</v>
      </c>
      <c r="H9">
        <f t="shared" si="0"/>
        <v>0.30058201058201056</v>
      </c>
    </row>
    <row r="10" spans="1:8">
      <c r="A10" s="2" t="s">
        <v>15</v>
      </c>
      <c r="B10">
        <v>0.43374999999999997</v>
      </c>
      <c r="C10">
        <v>0.30777777777777776</v>
      </c>
      <c r="D10">
        <v>0.4022222222222222</v>
      </c>
      <c r="E10">
        <v>0.3175</v>
      </c>
      <c r="F10">
        <v>0.42499999999999999</v>
      </c>
      <c r="G10">
        <v>0.24299999999999997</v>
      </c>
      <c r="H10">
        <f t="shared" si="0"/>
        <v>0.35487500000000005</v>
      </c>
    </row>
    <row r="11" spans="1:8">
      <c r="A11" s="2" t="s">
        <v>16</v>
      </c>
      <c r="B11">
        <v>0.41249999999999998</v>
      </c>
      <c r="C11">
        <v>0.42857142857142855</v>
      </c>
      <c r="D11">
        <v>0.4044444444444445</v>
      </c>
      <c r="E11">
        <v>0.62</v>
      </c>
      <c r="F11">
        <v>0.36571428571428571</v>
      </c>
      <c r="G11">
        <v>0.38400000000000001</v>
      </c>
      <c r="H11">
        <f t="shared" si="0"/>
        <v>0.4358716931216931</v>
      </c>
    </row>
    <row r="12" spans="1:8">
      <c r="A12" s="2" t="s">
        <v>17</v>
      </c>
      <c r="B12">
        <v>0.34875</v>
      </c>
      <c r="C12">
        <v>0.20857142857142857</v>
      </c>
      <c r="D12">
        <v>0.54</v>
      </c>
      <c r="E12">
        <v>0.28000000000000003</v>
      </c>
      <c r="F12">
        <v>0.36</v>
      </c>
      <c r="G12" t="s">
        <v>46</v>
      </c>
      <c r="H12">
        <f t="shared" si="0"/>
        <v>0.34746428571428573</v>
      </c>
    </row>
    <row r="13" spans="1:8">
      <c r="A13" s="2" t="s">
        <v>18</v>
      </c>
      <c r="B13">
        <v>0.42499999999999999</v>
      </c>
      <c r="C13">
        <v>0.39750000000000002</v>
      </c>
      <c r="D13">
        <v>0.3116666666666667</v>
      </c>
      <c r="E13">
        <v>0.4</v>
      </c>
      <c r="F13">
        <v>0.29749999999999999</v>
      </c>
      <c r="G13">
        <v>0.24857142857142858</v>
      </c>
      <c r="H13">
        <f t="shared" si="0"/>
        <v>0.34670634920634918</v>
      </c>
    </row>
    <row r="14" spans="1:8">
      <c r="A14" s="2" t="s">
        <v>19</v>
      </c>
      <c r="B14">
        <v>0.28300000000000003</v>
      </c>
      <c r="C14">
        <v>0.24384615384615385</v>
      </c>
      <c r="D14">
        <v>0.33999999999999997</v>
      </c>
      <c r="E14">
        <v>0.16666666666666666</v>
      </c>
      <c r="F14">
        <v>0.24299999999999997</v>
      </c>
      <c r="G14">
        <v>0.23200000000000004</v>
      </c>
      <c r="H14">
        <f t="shared" si="0"/>
        <v>0.2514188034188034</v>
      </c>
    </row>
    <row r="15" spans="1:8">
      <c r="A15" s="2" t="s">
        <v>20</v>
      </c>
      <c r="B15">
        <v>0.42374999999999996</v>
      </c>
      <c r="C15">
        <v>0.28222222222222221</v>
      </c>
      <c r="D15">
        <v>0.35399999999999998</v>
      </c>
      <c r="E15">
        <v>0.31</v>
      </c>
      <c r="F15">
        <v>0.21249999999999999</v>
      </c>
      <c r="G15">
        <v>0.29333333333333333</v>
      </c>
      <c r="H15">
        <f t="shared" si="0"/>
        <v>0.31263425925925925</v>
      </c>
    </row>
    <row r="16" spans="1:8">
      <c r="A16" s="2" t="s">
        <v>21</v>
      </c>
      <c r="B16">
        <v>0.37</v>
      </c>
      <c r="C16">
        <v>0.54400000000000004</v>
      </c>
      <c r="D16">
        <v>0.44857142857142868</v>
      </c>
      <c r="E16">
        <v>0.15142857142857144</v>
      </c>
      <c r="F16">
        <v>0.27333333333333332</v>
      </c>
      <c r="G16">
        <v>0.2225</v>
      </c>
      <c r="H16">
        <f t="shared" si="0"/>
        <v>0.33497222222222228</v>
      </c>
    </row>
    <row r="17" spans="1:8">
      <c r="A17" s="2" t="s">
        <v>22</v>
      </c>
      <c r="B17">
        <v>0.49571428571428566</v>
      </c>
      <c r="C17">
        <v>0.53500000000000003</v>
      </c>
      <c r="D17">
        <v>0.56714285714285706</v>
      </c>
      <c r="E17">
        <v>0.52571428571428569</v>
      </c>
      <c r="F17">
        <v>0.4366666666666667</v>
      </c>
      <c r="G17">
        <v>0.38600000000000001</v>
      </c>
      <c r="H17">
        <f t="shared" si="0"/>
        <v>0.49103968253968255</v>
      </c>
    </row>
    <row r="18" spans="1:8">
      <c r="A18" s="2" t="s">
        <v>23</v>
      </c>
      <c r="B18">
        <v>0.25769230769230772</v>
      </c>
      <c r="C18">
        <v>0.26363636363636367</v>
      </c>
      <c r="D18">
        <v>0.31090909090909091</v>
      </c>
      <c r="E18">
        <v>0.30875000000000002</v>
      </c>
      <c r="F18">
        <v>0.35181818181818181</v>
      </c>
      <c r="G18">
        <v>0.26818181818181819</v>
      </c>
      <c r="H18">
        <f t="shared" si="0"/>
        <v>0.29349796037296039</v>
      </c>
    </row>
    <row r="19" spans="1:8">
      <c r="A19" s="2" t="s">
        <v>24</v>
      </c>
      <c r="B19">
        <v>0.38</v>
      </c>
      <c r="C19">
        <v>0.49499999999999994</v>
      </c>
      <c r="D19">
        <v>0.56428571428571428</v>
      </c>
      <c r="E19">
        <v>0.55000000000000004</v>
      </c>
      <c r="F19">
        <v>0.4642857142857143</v>
      </c>
      <c r="G19">
        <v>0.43666666666666665</v>
      </c>
      <c r="H19">
        <f t="shared" si="0"/>
        <v>0.48170634920634919</v>
      </c>
    </row>
    <row r="20" spans="1:8">
      <c r="A20" s="2" t="s">
        <v>25</v>
      </c>
      <c r="B20">
        <v>0.22461538461538461</v>
      </c>
      <c r="C20">
        <v>0.22769230769230769</v>
      </c>
      <c r="D20">
        <v>0.27250000000000002</v>
      </c>
      <c r="E20">
        <v>0.31666666666666671</v>
      </c>
      <c r="F20">
        <v>0.33636363636363636</v>
      </c>
      <c r="G20">
        <v>0.20899999999999999</v>
      </c>
      <c r="H20">
        <f t="shared" si="0"/>
        <v>0.26447299922299922</v>
      </c>
    </row>
    <row r="21" spans="1:8">
      <c r="A21" s="2" t="s">
        <v>26</v>
      </c>
      <c r="B21">
        <v>0.43625000000000003</v>
      </c>
      <c r="C21">
        <v>0.54500000000000004</v>
      </c>
      <c r="D21">
        <v>0.43555555555555558</v>
      </c>
      <c r="E21">
        <v>0.48555555555555557</v>
      </c>
      <c r="F21">
        <v>0.31833333333333336</v>
      </c>
      <c r="G21">
        <v>0.33700000000000002</v>
      </c>
      <c r="H21">
        <f t="shared" si="0"/>
        <v>0.42628240740740747</v>
      </c>
    </row>
    <row r="22" spans="1:8">
      <c r="A22" s="2" t="s">
        <v>27</v>
      </c>
      <c r="B22">
        <v>0.19874999999999998</v>
      </c>
      <c r="C22">
        <v>0.24199999999999999</v>
      </c>
      <c r="D22">
        <v>0.53142857142857147</v>
      </c>
      <c r="E22">
        <v>0.38900000000000001</v>
      </c>
      <c r="F22">
        <v>0.27444444444444444</v>
      </c>
      <c r="G22">
        <v>0.26846153846153842</v>
      </c>
      <c r="H22">
        <f t="shared" si="0"/>
        <v>0.31734742572242575</v>
      </c>
    </row>
    <row r="23" spans="1:8">
      <c r="A23" s="2" t="s">
        <v>28</v>
      </c>
      <c r="B23">
        <v>0.42874999999999996</v>
      </c>
      <c r="C23">
        <v>0.52999999999999992</v>
      </c>
      <c r="D23">
        <v>0.434</v>
      </c>
      <c r="E23">
        <v>0.17</v>
      </c>
      <c r="F23">
        <v>0.26500000000000001</v>
      </c>
      <c r="G23">
        <v>0.27285714285714285</v>
      </c>
      <c r="H23">
        <f t="shared" si="0"/>
        <v>0.35010119047619043</v>
      </c>
    </row>
    <row r="24" spans="1:8">
      <c r="A24" s="2" t="s">
        <v>29</v>
      </c>
      <c r="B24">
        <v>0.37333333333333329</v>
      </c>
      <c r="C24">
        <v>1.0666666666666667</v>
      </c>
      <c r="D24">
        <v>0.31777777777777777</v>
      </c>
      <c r="E24">
        <v>0.36714285714285716</v>
      </c>
      <c r="F24">
        <v>0.56999999999999995</v>
      </c>
      <c r="G24">
        <v>0.53049999999999997</v>
      </c>
      <c r="H24">
        <f t="shared" si="0"/>
        <v>0.53757010582010578</v>
      </c>
    </row>
    <row r="25" spans="1:8">
      <c r="A25" s="2" t="s">
        <v>30</v>
      </c>
      <c r="B25">
        <v>0.36499999999999999</v>
      </c>
      <c r="C25">
        <v>0.25333333333333335</v>
      </c>
      <c r="D25">
        <v>1.2833333333333334</v>
      </c>
      <c r="E25">
        <v>0.58142857142857152</v>
      </c>
      <c r="F25">
        <v>0.27300000000000002</v>
      </c>
      <c r="G25">
        <v>0.23769230769230767</v>
      </c>
      <c r="H25">
        <f t="shared" si="0"/>
        <v>0.498964590964591</v>
      </c>
    </row>
    <row r="26" spans="1:8">
      <c r="A26" s="2" t="s">
        <v>31</v>
      </c>
      <c r="B26">
        <v>0.28599999999999998</v>
      </c>
      <c r="C26">
        <v>0.23499999999999999</v>
      </c>
      <c r="D26">
        <v>0.34</v>
      </c>
      <c r="E26">
        <v>0.25666666666666665</v>
      </c>
      <c r="F26">
        <v>0.35300000000000004</v>
      </c>
      <c r="G26">
        <v>0.15</v>
      </c>
      <c r="H26">
        <f t="shared" si="0"/>
        <v>0.27011111111111108</v>
      </c>
    </row>
    <row r="27" spans="1:8">
      <c r="A27" s="2" t="s">
        <v>32</v>
      </c>
      <c r="B27">
        <v>0.13799999999999998</v>
      </c>
      <c r="C27">
        <v>0.18</v>
      </c>
      <c r="D27">
        <v>0.38800000000000001</v>
      </c>
      <c r="E27">
        <v>0.16</v>
      </c>
      <c r="F27">
        <v>0.12846153846153846</v>
      </c>
      <c r="G27">
        <v>0.18875</v>
      </c>
      <c r="H27">
        <f t="shared" si="0"/>
        <v>0.19720192307692308</v>
      </c>
    </row>
    <row r="28" spans="1:8">
      <c r="A28" s="2" t="s">
        <v>33</v>
      </c>
      <c r="B28">
        <v>0.19933333333333333</v>
      </c>
      <c r="C28">
        <v>0.25545454545454543</v>
      </c>
      <c r="D28">
        <v>0.29833333333333334</v>
      </c>
      <c r="E28">
        <v>0.27</v>
      </c>
      <c r="F28">
        <v>0.18000000000000002</v>
      </c>
      <c r="G28">
        <v>0.24571428571428572</v>
      </c>
      <c r="H28">
        <f t="shared" si="0"/>
        <v>0.24147258297258298</v>
      </c>
    </row>
    <row r="29" spans="1:8">
      <c r="A29" s="2" t="s">
        <v>34</v>
      </c>
      <c r="B29">
        <v>0.33333333333333331</v>
      </c>
      <c r="C29">
        <v>0.23600000000000004</v>
      </c>
      <c r="D29">
        <v>0.36285714285714288</v>
      </c>
      <c r="E29">
        <v>0.32500000000000001</v>
      </c>
      <c r="F29">
        <v>0.28799999999999998</v>
      </c>
      <c r="G29">
        <v>0.254</v>
      </c>
      <c r="H29">
        <f t="shared" si="0"/>
        <v>0.29986507936507939</v>
      </c>
    </row>
    <row r="30" spans="1:8">
      <c r="A30" s="2" t="s">
        <v>35</v>
      </c>
      <c r="B30">
        <v>0.37222222222222218</v>
      </c>
      <c r="C30">
        <v>0.53833333333333333</v>
      </c>
      <c r="D30">
        <v>0.49285714285714288</v>
      </c>
      <c r="E30">
        <v>0.35000000000000003</v>
      </c>
      <c r="F30">
        <v>0.44</v>
      </c>
      <c r="G30">
        <v>0.19166666666666665</v>
      </c>
      <c r="H30">
        <f t="shared" si="0"/>
        <v>0.39751322751322754</v>
      </c>
    </row>
    <row r="31" spans="1:8" ht="13.8" thickBot="1">
      <c r="A31" s="5" t="s">
        <v>36</v>
      </c>
      <c r="B31" s="1">
        <v>1.0199999999999998</v>
      </c>
      <c r="C31" s="1">
        <v>0.44833333333333331</v>
      </c>
      <c r="D31" s="1">
        <v>0.69333333333333336</v>
      </c>
      <c r="E31" s="1">
        <v>0.36166666666666664</v>
      </c>
      <c r="F31" s="1">
        <v>0.39</v>
      </c>
      <c r="G31" s="1">
        <v>0.48624999999999996</v>
      </c>
      <c r="H31" s="1">
        <f t="shared" si="0"/>
        <v>0.566597222222222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opLeftCell="A3" workbookViewId="0">
      <selection activeCell="B31" sqref="B31"/>
    </sheetView>
  </sheetViews>
  <sheetFormatPr defaultRowHeight="13.2"/>
  <cols>
    <col min="1" max="1" width="13" bestFit="1" customWidth="1"/>
  </cols>
  <sheetData>
    <row r="1" spans="1:2" ht="13.8" thickBot="1">
      <c r="A1" s="1" t="s">
        <v>6</v>
      </c>
      <c r="B1" s="1"/>
    </row>
    <row r="2" spans="1:2">
      <c r="A2" s="2" t="s">
        <v>7</v>
      </c>
      <c r="B2" s="7">
        <v>-415</v>
      </c>
    </row>
    <row r="3" spans="1:2">
      <c r="A3" s="2" t="s">
        <v>8</v>
      </c>
      <c r="B3" s="7">
        <v>-2749.9999999999982</v>
      </c>
    </row>
    <row r="4" spans="1:2">
      <c r="A4" s="2" t="s">
        <v>9</v>
      </c>
      <c r="B4" s="7">
        <v>-7880</v>
      </c>
    </row>
    <row r="5" spans="1:2">
      <c r="A5" s="2" t="s">
        <v>10</v>
      </c>
      <c r="B5" s="7">
        <v>-7920</v>
      </c>
    </row>
    <row r="6" spans="1:2">
      <c r="A6" s="2" t="s">
        <v>11</v>
      </c>
      <c r="B6" s="7">
        <v>200</v>
      </c>
    </row>
    <row r="7" spans="1:2">
      <c r="A7" s="2" t="s">
        <v>12</v>
      </c>
      <c r="B7" s="7">
        <v>1880</v>
      </c>
    </row>
    <row r="8" spans="1:2">
      <c r="A8" s="2" t="s">
        <v>13</v>
      </c>
      <c r="B8" s="7">
        <v>200</v>
      </c>
    </row>
    <row r="9" spans="1:2">
      <c r="A9" s="2" t="s">
        <v>14</v>
      </c>
      <c r="B9" s="7">
        <v>-535.00000000000091</v>
      </c>
    </row>
    <row r="10" spans="1:2">
      <c r="A10" s="2" t="s">
        <v>15</v>
      </c>
      <c r="B10" s="7">
        <v>-389.99999999999909</v>
      </c>
    </row>
    <row r="11" spans="1:2">
      <c r="A11" s="2" t="s">
        <v>16</v>
      </c>
      <c r="B11" s="7">
        <v>1030</v>
      </c>
    </row>
    <row r="12" spans="1:2">
      <c r="A12" s="2" t="s">
        <v>17</v>
      </c>
      <c r="B12" s="7">
        <v>890</v>
      </c>
    </row>
    <row r="13" spans="1:2">
      <c r="A13" s="2" t="s">
        <v>18</v>
      </c>
      <c r="B13" s="7">
        <v>310</v>
      </c>
    </row>
    <row r="14" spans="1:2">
      <c r="A14" s="2" t="s">
        <v>19</v>
      </c>
      <c r="B14" s="7">
        <v>-1310</v>
      </c>
    </row>
    <row r="15" spans="1:2">
      <c r="A15" s="2" t="s">
        <v>20</v>
      </c>
      <c r="B15" s="7">
        <v>-3510</v>
      </c>
    </row>
    <row r="16" spans="1:2">
      <c r="A16" s="2" t="s">
        <v>21</v>
      </c>
      <c r="B16" s="7">
        <v>1980</v>
      </c>
    </row>
    <row r="17" spans="1:2">
      <c r="A17" s="2" t="s">
        <v>22</v>
      </c>
      <c r="B17" s="6">
        <v>2765</v>
      </c>
    </row>
    <row r="18" spans="1:2">
      <c r="A18" s="2" t="s">
        <v>23</v>
      </c>
      <c r="B18" s="6">
        <v>2575.0000000000005</v>
      </c>
    </row>
    <row r="19" spans="1:2">
      <c r="A19" s="2" t="s">
        <v>24</v>
      </c>
      <c r="B19" s="6">
        <v>4330</v>
      </c>
    </row>
    <row r="20" spans="1:2">
      <c r="A20" s="2" t="s">
        <v>25</v>
      </c>
      <c r="B20" s="6">
        <v>659.99999999999909</v>
      </c>
    </row>
    <row r="21" spans="1:2">
      <c r="A21" s="2" t="s">
        <v>26</v>
      </c>
      <c r="B21" s="6">
        <v>1280.0000000000009</v>
      </c>
    </row>
    <row r="22" spans="1:2">
      <c r="A22" s="2" t="s">
        <v>27</v>
      </c>
      <c r="B22" s="6">
        <v>200</v>
      </c>
    </row>
    <row r="23" spans="1:2">
      <c r="A23" s="2" t="s">
        <v>28</v>
      </c>
      <c r="B23" s="6">
        <v>4460</v>
      </c>
    </row>
    <row r="24" spans="1:2">
      <c r="A24" s="2" t="s">
        <v>29</v>
      </c>
      <c r="B24">
        <v>-260</v>
      </c>
    </row>
    <row r="25" spans="1:2">
      <c r="A25" s="2" t="s">
        <v>30</v>
      </c>
      <c r="B25">
        <v>200</v>
      </c>
    </row>
    <row r="26" spans="1:2">
      <c r="A26" s="2" t="s">
        <v>31</v>
      </c>
      <c r="B26">
        <v>965</v>
      </c>
    </row>
    <row r="27" spans="1:2">
      <c r="A27" s="2" t="s">
        <v>32</v>
      </c>
      <c r="B27">
        <v>1380</v>
      </c>
    </row>
    <row r="28" spans="1:2">
      <c r="A28" s="2" t="s">
        <v>33</v>
      </c>
      <c r="B28">
        <v>3580</v>
      </c>
    </row>
    <row r="29" spans="1:2">
      <c r="A29" s="2" t="s">
        <v>34</v>
      </c>
      <c r="B29">
        <v>-65</v>
      </c>
    </row>
    <row r="30" spans="1:2">
      <c r="A30" s="2" t="s">
        <v>35</v>
      </c>
      <c r="B30">
        <v>890</v>
      </c>
    </row>
    <row r="31" spans="1:2" ht="13.8" thickBot="1">
      <c r="A31" s="5" t="s">
        <v>36</v>
      </c>
      <c r="B31" s="1">
        <v>122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89" zoomScaleNormal="89" workbookViewId="0">
      <selection sqref="A1:A31"/>
    </sheetView>
  </sheetViews>
  <sheetFormatPr defaultRowHeight="13.2"/>
  <cols>
    <col min="1" max="2" width="16.109375" customWidth="1"/>
    <col min="3" max="3" width="17" customWidth="1"/>
    <col min="4" max="4" width="17.21875" customWidth="1"/>
    <col min="5" max="5" width="17.6640625" customWidth="1"/>
    <col min="6" max="6" width="15.88671875" customWidth="1"/>
    <col min="7" max="7" width="14.88671875" customWidth="1"/>
  </cols>
  <sheetData>
    <row r="1" spans="1:7" ht="13.8" thickBot="1">
      <c r="A1" s="1" t="s">
        <v>6</v>
      </c>
      <c r="B1" s="1" t="s">
        <v>0</v>
      </c>
      <c r="C1" s="1" t="s">
        <v>5</v>
      </c>
      <c r="D1" s="1" t="s">
        <v>1</v>
      </c>
      <c r="E1" s="1" t="s">
        <v>4</v>
      </c>
      <c r="F1" s="1" t="s">
        <v>2</v>
      </c>
      <c r="G1" s="1" t="s">
        <v>3</v>
      </c>
    </row>
    <row r="2" spans="1:7">
      <c r="A2" s="2" t="s">
        <v>7</v>
      </c>
      <c r="B2" s="3">
        <v>0.29640718562874252</v>
      </c>
      <c r="C2" s="3">
        <v>0.35389610389610393</v>
      </c>
      <c r="D2" s="3">
        <v>0</v>
      </c>
      <c r="E2" s="3">
        <v>0</v>
      </c>
      <c r="F2" s="3">
        <v>0.28346456692913385</v>
      </c>
      <c r="G2" s="3">
        <v>0.33727810650887574</v>
      </c>
    </row>
    <row r="3" spans="1:7">
      <c r="A3" s="2" t="s">
        <v>8</v>
      </c>
      <c r="B3" s="3">
        <v>0.359375</v>
      </c>
      <c r="C3" s="3">
        <v>0.51063829787234039</v>
      </c>
      <c r="D3" s="3">
        <v>0.51713395638629278</v>
      </c>
      <c r="E3" s="3">
        <v>0</v>
      </c>
      <c r="F3" s="3">
        <v>0.49528301886792453</v>
      </c>
      <c r="G3" s="3">
        <v>0.16847826086956522</v>
      </c>
    </row>
    <row r="4" spans="1:7">
      <c r="A4" s="2" t="s">
        <v>9</v>
      </c>
      <c r="B4" s="3">
        <v>1</v>
      </c>
      <c r="C4" s="3">
        <v>0.62561576354679793</v>
      </c>
      <c r="D4" s="3">
        <v>0.6811594202898551</v>
      </c>
      <c r="E4" s="3">
        <v>0.53015873015873016</v>
      </c>
      <c r="F4" s="3">
        <v>0.42857142857142855</v>
      </c>
      <c r="G4" s="3">
        <v>0.5</v>
      </c>
    </row>
    <row r="5" spans="1:7">
      <c r="A5" s="2" t="s">
        <v>10</v>
      </c>
      <c r="B5" s="3">
        <v>0.36094674556213019</v>
      </c>
      <c r="C5" s="3">
        <v>0.14838709677419354</v>
      </c>
      <c r="D5" s="3">
        <v>0.14285714285714288</v>
      </c>
      <c r="E5" s="3">
        <v>0.14077669902912621</v>
      </c>
      <c r="F5" s="3">
        <v>0.12851405622489961</v>
      </c>
      <c r="G5" s="3">
        <v>0.5</v>
      </c>
    </row>
    <row r="6" spans="1:7">
      <c r="A6" s="2" t="s">
        <v>11</v>
      </c>
      <c r="B6" s="3">
        <v>0</v>
      </c>
      <c r="C6" s="3">
        <v>0.84</v>
      </c>
      <c r="D6" s="3">
        <v>0</v>
      </c>
      <c r="E6" s="3">
        <v>0.20800000000000002</v>
      </c>
      <c r="F6" s="3">
        <v>0</v>
      </c>
      <c r="G6" s="3">
        <v>0</v>
      </c>
    </row>
    <row r="7" spans="1:7">
      <c r="A7" s="2" t="s">
        <v>12</v>
      </c>
      <c r="B7" s="3">
        <v>0.55425219941348969</v>
      </c>
      <c r="C7" s="3">
        <v>0.86419753086419748</v>
      </c>
      <c r="D7" s="3">
        <v>0.38734177215189874</v>
      </c>
      <c r="E7" s="3">
        <v>0.23017902813299235</v>
      </c>
      <c r="F7" s="3">
        <v>0.34939759036144574</v>
      </c>
      <c r="G7" s="3">
        <v>0.56198347107438018</v>
      </c>
    </row>
    <row r="8" spans="1:7">
      <c r="A8" s="2" t="s">
        <v>13</v>
      </c>
      <c r="B8" s="3">
        <v>3.4883720930232558E-2</v>
      </c>
      <c r="C8" s="3">
        <v>0.22556390977443608</v>
      </c>
      <c r="D8" s="3">
        <v>0.430635838150289</v>
      </c>
      <c r="E8" s="3">
        <v>0.80092592592592582</v>
      </c>
      <c r="F8" s="3">
        <v>0.12280701754385964</v>
      </c>
      <c r="G8" s="3">
        <v>0.43956043956043955</v>
      </c>
    </row>
    <row r="9" spans="1:7">
      <c r="A9" s="2" t="s">
        <v>14</v>
      </c>
      <c r="B9" s="3">
        <v>3.5294117647058823E-2</v>
      </c>
      <c r="C9" s="3">
        <v>1</v>
      </c>
      <c r="D9" s="3">
        <v>0.13999999999999999</v>
      </c>
      <c r="E9" s="3">
        <v>0</v>
      </c>
      <c r="F9" s="3">
        <v>0</v>
      </c>
      <c r="G9" s="3">
        <v>0</v>
      </c>
    </row>
    <row r="10" spans="1:7">
      <c r="A10" s="2" t="s">
        <v>15</v>
      </c>
      <c r="B10" s="3">
        <v>0.42651296829971186</v>
      </c>
      <c r="C10" s="3">
        <v>0.58122743682310474</v>
      </c>
      <c r="D10" s="3">
        <v>0.34806629834254149</v>
      </c>
      <c r="E10" s="3">
        <v>0.10236220472440945</v>
      </c>
      <c r="F10" s="3">
        <v>0.34509803921568633</v>
      </c>
      <c r="G10" s="3">
        <v>0.32098765432098769</v>
      </c>
    </row>
    <row r="11" spans="1:7">
      <c r="A11" s="2" t="s">
        <v>16</v>
      </c>
      <c r="B11" s="3">
        <v>0.22121212121212122</v>
      </c>
      <c r="C11" s="3">
        <v>0</v>
      </c>
      <c r="D11" s="3">
        <v>0.29120879120879117</v>
      </c>
      <c r="E11" s="3">
        <v>0</v>
      </c>
      <c r="F11" s="3">
        <v>0.33984375</v>
      </c>
      <c r="G11" s="3">
        <v>0.30729166666666669</v>
      </c>
    </row>
    <row r="12" spans="1:7">
      <c r="A12" s="2" t="s">
        <v>17</v>
      </c>
      <c r="B12" s="3">
        <v>0.64516129032258063</v>
      </c>
      <c r="C12" s="3">
        <v>0.32191780821917809</v>
      </c>
      <c r="D12" s="3">
        <v>1</v>
      </c>
      <c r="E12" s="3">
        <v>1</v>
      </c>
      <c r="F12" s="3">
        <v>0.13492063492063494</v>
      </c>
      <c r="G12" s="3">
        <v>0</v>
      </c>
    </row>
    <row r="13" spans="1:7">
      <c r="A13" s="2" t="s">
        <v>18</v>
      </c>
      <c r="B13" s="3">
        <v>0.2323529411764706</v>
      </c>
      <c r="C13" s="3">
        <v>0.12578616352201258</v>
      </c>
      <c r="D13" s="3">
        <v>0.23796791443850265</v>
      </c>
      <c r="E13" s="3">
        <v>0</v>
      </c>
      <c r="F13" s="3">
        <v>0</v>
      </c>
      <c r="G13" s="3">
        <v>0</v>
      </c>
    </row>
    <row r="14" spans="1:7">
      <c r="A14" s="2" t="s">
        <v>19</v>
      </c>
      <c r="B14" s="3">
        <v>0.32155477031802121</v>
      </c>
      <c r="C14" s="3">
        <v>0.31545741324921134</v>
      </c>
      <c r="D14" s="3">
        <v>0.53781512605042026</v>
      </c>
      <c r="E14" s="3">
        <v>0.32</v>
      </c>
      <c r="F14" s="3">
        <v>0.39094650205761322</v>
      </c>
      <c r="G14" s="3">
        <v>0.57758620689655171</v>
      </c>
    </row>
    <row r="15" spans="1:7">
      <c r="A15" s="2" t="s">
        <v>20</v>
      </c>
      <c r="B15" s="3">
        <v>0.41887905604719766</v>
      </c>
      <c r="C15" s="3">
        <v>0.35039370078740156</v>
      </c>
      <c r="D15" s="3">
        <v>0.11864406779661016</v>
      </c>
      <c r="E15" s="3">
        <v>0.25806451612903225</v>
      </c>
      <c r="F15" s="3">
        <v>0.38823529411764707</v>
      </c>
      <c r="G15" s="3">
        <v>0</v>
      </c>
    </row>
    <row r="16" spans="1:7">
      <c r="A16" s="2" t="s">
        <v>21</v>
      </c>
      <c r="B16" s="3">
        <v>0.73873873873873874</v>
      </c>
      <c r="C16" s="3">
        <v>0.67279411764705876</v>
      </c>
      <c r="D16" s="3">
        <v>0.76751592356687892</v>
      </c>
      <c r="E16" s="3">
        <v>0</v>
      </c>
      <c r="F16" s="3">
        <v>0.5934959349593496</v>
      </c>
      <c r="G16" s="3">
        <v>0</v>
      </c>
    </row>
    <row r="17" spans="1:7">
      <c r="A17" s="2" t="s">
        <v>22</v>
      </c>
      <c r="B17" s="3">
        <v>0.40922190201729108</v>
      </c>
      <c r="C17" s="3">
        <v>0.32087227414330222</v>
      </c>
      <c r="D17" s="3">
        <v>0</v>
      </c>
      <c r="E17" s="9">
        <v>0</v>
      </c>
      <c r="F17" s="3">
        <v>0.40458015267175573</v>
      </c>
      <c r="G17" s="3">
        <v>0.50259067357512954</v>
      </c>
    </row>
    <row r="18" spans="1:7">
      <c r="A18" s="2" t="s">
        <v>23</v>
      </c>
      <c r="B18" s="3">
        <v>0.32835820895522388</v>
      </c>
      <c r="C18" s="3">
        <v>0.27586206896551724</v>
      </c>
      <c r="D18" s="3">
        <v>0.15789473684210528</v>
      </c>
      <c r="E18" s="3">
        <v>0.44939271255060731</v>
      </c>
      <c r="F18" s="3">
        <v>0.36175710594315241</v>
      </c>
      <c r="G18" s="3">
        <v>0.41694915254237286</v>
      </c>
    </row>
    <row r="19" spans="1:7">
      <c r="A19" s="2" t="s">
        <v>24</v>
      </c>
      <c r="B19" s="3">
        <v>0.3099415204678363</v>
      </c>
      <c r="C19" s="3">
        <v>0.40404040404040403</v>
      </c>
      <c r="D19" s="3">
        <v>9.3670886075949367E-2</v>
      </c>
      <c r="E19" s="3">
        <v>0</v>
      </c>
      <c r="F19" s="3">
        <v>0.47384615384615386</v>
      </c>
      <c r="G19" s="3">
        <v>0.41984732824427484</v>
      </c>
    </row>
    <row r="20" spans="1:7">
      <c r="A20" s="2" t="s">
        <v>25</v>
      </c>
      <c r="B20" s="3">
        <v>0.36301369863013699</v>
      </c>
      <c r="C20" s="3">
        <v>0.4425675675675676</v>
      </c>
      <c r="D20" s="3">
        <v>8.8685015290519878E-2</v>
      </c>
      <c r="E20" s="3">
        <v>4.7368421052631574E-2</v>
      </c>
      <c r="F20" s="3">
        <v>0.35135135135135137</v>
      </c>
      <c r="G20" s="3">
        <v>0.3205741626794259</v>
      </c>
    </row>
    <row r="21" spans="1:7">
      <c r="A21" s="2" t="s">
        <v>26</v>
      </c>
      <c r="B21" s="8">
        <v>0.19484240687679083</v>
      </c>
      <c r="C21" s="8">
        <v>0.17431192660550457</v>
      </c>
      <c r="D21" s="8">
        <v>0.25255102040816324</v>
      </c>
      <c r="E21" s="8">
        <v>0</v>
      </c>
      <c r="F21" s="8">
        <v>0.24083769633507854</v>
      </c>
      <c r="G21" s="8">
        <v>0.38872403560830859</v>
      </c>
    </row>
    <row r="22" spans="1:7">
      <c r="A22" s="2" t="s">
        <v>27</v>
      </c>
      <c r="B22" s="3">
        <v>0.54088050314465408</v>
      </c>
      <c r="C22" s="3">
        <v>0.73553719008264462</v>
      </c>
      <c r="D22" s="3">
        <v>0</v>
      </c>
      <c r="E22" s="3">
        <v>8.9974293059125951E-2</v>
      </c>
      <c r="F22" s="3">
        <v>0.5587044534412956</v>
      </c>
      <c r="G22" s="3">
        <v>0.59885386819484243</v>
      </c>
    </row>
    <row r="23" spans="1:7">
      <c r="A23" s="2" t="s">
        <v>28</v>
      </c>
      <c r="B23" s="3">
        <v>0.22157434402332363</v>
      </c>
      <c r="C23" s="3">
        <v>0.3176100628930818</v>
      </c>
      <c r="D23" s="3">
        <v>0</v>
      </c>
      <c r="E23" s="3">
        <v>0</v>
      </c>
      <c r="F23" s="3">
        <v>0.18867924528301888</v>
      </c>
      <c r="G23" s="3">
        <v>0.21989528795811519</v>
      </c>
    </row>
    <row r="24" spans="1:7">
      <c r="A24" s="2" t="s">
        <v>29</v>
      </c>
      <c r="B24" s="3">
        <v>0.41964285714285715</v>
      </c>
      <c r="C24" s="3">
        <v>0.30937499999999996</v>
      </c>
      <c r="D24" s="3">
        <v>0.3111888111888112</v>
      </c>
      <c r="E24" s="3">
        <v>0.10894941634241245</v>
      </c>
      <c r="F24" s="3">
        <v>0.5914786967418546</v>
      </c>
      <c r="G24" s="3">
        <v>0.94250706880301605</v>
      </c>
    </row>
    <row r="25" spans="1:7">
      <c r="A25" s="2" t="s">
        <v>30</v>
      </c>
      <c r="B25" s="3">
        <v>0.22831050228310504</v>
      </c>
      <c r="C25" s="3">
        <v>0.6578947368421052</v>
      </c>
      <c r="D25" s="3">
        <v>0</v>
      </c>
      <c r="E25" s="3">
        <v>0.18673218673218672</v>
      </c>
      <c r="F25" s="3">
        <v>0.2967032967032967</v>
      </c>
      <c r="G25" s="3">
        <v>0.4854368932038835</v>
      </c>
    </row>
    <row r="26" spans="1:7">
      <c r="A26" s="2" t="s">
        <v>31</v>
      </c>
      <c r="B26" s="3">
        <v>0.20979020979020979</v>
      </c>
      <c r="C26" s="3">
        <v>0</v>
      </c>
      <c r="D26" s="3">
        <v>6.535947712418301E-2</v>
      </c>
      <c r="E26" s="3">
        <v>0</v>
      </c>
      <c r="F26" s="3">
        <v>0.35410764872521244</v>
      </c>
      <c r="G26" s="3">
        <v>0.56666666666666665</v>
      </c>
    </row>
    <row r="27" spans="1:7">
      <c r="A27" s="2" t="s">
        <v>32</v>
      </c>
      <c r="B27" s="3">
        <v>0.29710144927536231</v>
      </c>
      <c r="C27" s="3">
        <v>0</v>
      </c>
      <c r="D27" s="3">
        <v>0</v>
      </c>
      <c r="E27" s="3">
        <v>0.40625</v>
      </c>
      <c r="F27" s="3">
        <v>0.26946107784431139</v>
      </c>
      <c r="G27" s="3">
        <v>0.49006622516556292</v>
      </c>
    </row>
    <row r="28" spans="1:7">
      <c r="A28" s="2" t="s">
        <v>33</v>
      </c>
      <c r="B28" s="3">
        <v>0.21070234113712374</v>
      </c>
      <c r="C28" s="3">
        <v>0.29537366548042704</v>
      </c>
      <c r="D28" s="3">
        <v>0.29050279329608941</v>
      </c>
      <c r="E28" s="3">
        <v>0.17037037037037037</v>
      </c>
      <c r="F28" s="3">
        <v>0.53086419753086411</v>
      </c>
      <c r="G28" s="3">
        <v>0.32848837209302323</v>
      </c>
    </row>
    <row r="29" spans="1:7">
      <c r="A29" s="2" t="s">
        <v>34</v>
      </c>
      <c r="B29" s="3">
        <v>0.68666666666666665</v>
      </c>
      <c r="C29" s="3">
        <v>0.42796610169491522</v>
      </c>
      <c r="D29" s="3">
        <v>0.21653543307086615</v>
      </c>
      <c r="E29" s="3">
        <v>0</v>
      </c>
      <c r="F29" s="3">
        <v>0.65972222222222221</v>
      </c>
      <c r="G29" s="3">
        <v>0.32677165354330706</v>
      </c>
    </row>
    <row r="30" spans="1:7">
      <c r="A30" s="2" t="s">
        <v>35</v>
      </c>
      <c r="B30" s="3">
        <v>0.36417910447761198</v>
      </c>
      <c r="C30" s="3">
        <v>0.45820433436532509</v>
      </c>
      <c r="D30" s="3">
        <v>7.8260869565217397E-2</v>
      </c>
      <c r="E30" s="3">
        <v>0</v>
      </c>
      <c r="F30" s="3">
        <v>0.23232323232323235</v>
      </c>
      <c r="G30" s="3">
        <v>0.2739130434782609</v>
      </c>
    </row>
    <row r="31" spans="1:7" ht="13.8" thickBot="1">
      <c r="A31" s="5" t="s">
        <v>36</v>
      </c>
      <c r="B31" s="4">
        <v>0.77124183006535951</v>
      </c>
      <c r="C31" s="4">
        <v>0.54275092936802971</v>
      </c>
      <c r="D31" s="4">
        <v>0</v>
      </c>
      <c r="E31" s="4">
        <v>0.19815668202764977</v>
      </c>
      <c r="F31" s="4">
        <v>0.17435897435897438</v>
      </c>
      <c r="G31" s="4">
        <v>0.38046272493573269</v>
      </c>
    </row>
    <row r="34" spans="3:7">
      <c r="C34" s="10"/>
      <c r="D34" s="10"/>
      <c r="E34" s="10"/>
      <c r="F34" s="10"/>
      <c r="G34" s="10"/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zoomScale="88" zoomScaleNormal="88" workbookViewId="0">
      <selection activeCell="B2" sqref="B2:G11"/>
    </sheetView>
  </sheetViews>
  <sheetFormatPr defaultRowHeight="13.2"/>
  <cols>
    <col min="1" max="1" width="17" customWidth="1"/>
    <col min="2" max="2" width="16.6640625" customWidth="1"/>
    <col min="3" max="3" width="17.33203125" customWidth="1"/>
    <col min="4" max="4" width="19.21875" customWidth="1"/>
    <col min="5" max="5" width="17.21875" customWidth="1"/>
    <col min="6" max="6" width="17.109375" customWidth="1"/>
    <col min="7" max="7" width="15" customWidth="1"/>
  </cols>
  <sheetData>
    <row r="1" spans="1:7" ht="13.8" thickBot="1">
      <c r="A1" s="1" t="s">
        <v>6</v>
      </c>
      <c r="B1" s="1" t="s">
        <v>0</v>
      </c>
      <c r="C1" s="1" t="s">
        <v>5</v>
      </c>
      <c r="D1" s="1" t="s">
        <v>1</v>
      </c>
      <c r="E1" s="1" t="s">
        <v>4</v>
      </c>
      <c r="F1" s="1" t="s">
        <v>2</v>
      </c>
      <c r="G1" s="1" t="s">
        <v>3</v>
      </c>
    </row>
    <row r="2" spans="1:7">
      <c r="A2" s="2" t="s">
        <v>7</v>
      </c>
      <c r="B2" s="2">
        <v>0.14285714285714285</v>
      </c>
      <c r="C2" s="2">
        <v>0.375</v>
      </c>
      <c r="D2" s="2">
        <v>0</v>
      </c>
      <c r="E2" s="2">
        <v>0</v>
      </c>
      <c r="F2" s="2">
        <v>0.2857142857142857</v>
      </c>
      <c r="G2" s="2">
        <v>0.16666666666666666</v>
      </c>
    </row>
    <row r="3" spans="1:7">
      <c r="A3" s="2" t="s">
        <v>8</v>
      </c>
      <c r="B3" s="2">
        <v>0.41176470588235292</v>
      </c>
      <c r="C3" s="2">
        <v>0.33333333333333331</v>
      </c>
      <c r="D3" s="2">
        <v>0.61538461538461542</v>
      </c>
      <c r="E3" s="2">
        <v>0</v>
      </c>
      <c r="F3" s="2">
        <v>0.66666666666666663</v>
      </c>
      <c r="G3" s="2">
        <v>0.33333333333333331</v>
      </c>
    </row>
    <row r="4" spans="1:7">
      <c r="A4" s="2" t="s">
        <v>9</v>
      </c>
      <c r="B4" s="2">
        <v>1</v>
      </c>
      <c r="C4" s="2">
        <v>0.5</v>
      </c>
      <c r="D4" s="2">
        <v>0.54545454545454541</v>
      </c>
      <c r="E4" s="2">
        <v>0.54545454545454541</v>
      </c>
      <c r="F4" s="2">
        <v>0.42857142857142855</v>
      </c>
      <c r="G4" s="2">
        <v>0.5</v>
      </c>
    </row>
    <row r="5" spans="1:7">
      <c r="A5" s="2" t="s">
        <v>10</v>
      </c>
      <c r="B5" s="2">
        <v>0.3</v>
      </c>
      <c r="C5" s="2">
        <v>0.2</v>
      </c>
      <c r="D5" s="2">
        <v>0.2</v>
      </c>
      <c r="E5" s="2">
        <v>0.16666666666666666</v>
      </c>
      <c r="F5" s="2">
        <v>0.1111111111111111</v>
      </c>
      <c r="G5" s="2">
        <v>0.42857142857142855</v>
      </c>
    </row>
    <row r="6" spans="1:7">
      <c r="A6" s="2" t="s">
        <v>11</v>
      </c>
      <c r="B6" s="2">
        <v>0</v>
      </c>
      <c r="C6" s="2">
        <v>0.625</v>
      </c>
      <c r="D6" s="2">
        <v>0</v>
      </c>
      <c r="E6" s="2">
        <v>0.16666666666666666</v>
      </c>
      <c r="F6" s="2">
        <v>0</v>
      </c>
      <c r="G6" s="2">
        <v>0</v>
      </c>
    </row>
    <row r="7" spans="1:7">
      <c r="A7" s="2" t="s">
        <v>12</v>
      </c>
      <c r="B7" s="2">
        <v>0.5</v>
      </c>
      <c r="C7" s="2">
        <v>0.66666666666666663</v>
      </c>
      <c r="D7" s="2">
        <v>0.2</v>
      </c>
      <c r="E7" s="2">
        <v>0.25</v>
      </c>
      <c r="F7" s="2">
        <v>0.33333333333333331</v>
      </c>
      <c r="G7" s="2">
        <v>0.375</v>
      </c>
    </row>
    <row r="8" spans="1:7">
      <c r="A8" s="2" t="s">
        <v>13</v>
      </c>
      <c r="B8" s="2">
        <v>9.0909090909090912E-2</v>
      </c>
      <c r="C8" s="2">
        <v>0.125</v>
      </c>
      <c r="D8" s="2">
        <v>0.4</v>
      </c>
      <c r="E8" s="2">
        <v>0.5</v>
      </c>
      <c r="F8" s="2">
        <v>0.2</v>
      </c>
      <c r="G8" s="2">
        <v>0.33333333333333331</v>
      </c>
    </row>
    <row r="9" spans="1:7">
      <c r="A9" s="2" t="s">
        <v>14</v>
      </c>
      <c r="B9" s="2">
        <v>0.1111111111111111</v>
      </c>
      <c r="C9" s="2">
        <v>1</v>
      </c>
      <c r="D9" s="2">
        <v>0.125</v>
      </c>
      <c r="E9" s="2">
        <v>0</v>
      </c>
      <c r="F9" s="2">
        <v>0</v>
      </c>
      <c r="G9" s="2">
        <v>0</v>
      </c>
    </row>
    <row r="10" spans="1:7">
      <c r="A10" s="2" t="s">
        <v>15</v>
      </c>
      <c r="B10" s="2">
        <v>0.375</v>
      </c>
      <c r="C10" s="2">
        <v>0.55555555555555558</v>
      </c>
      <c r="D10" s="2">
        <v>0.44444444444444442</v>
      </c>
      <c r="E10" s="2">
        <v>0.25</v>
      </c>
      <c r="F10" s="2">
        <v>0.33333333333333331</v>
      </c>
      <c r="G10" s="2">
        <v>0.5</v>
      </c>
    </row>
    <row r="11" spans="1:7">
      <c r="A11" s="2" t="s">
        <v>16</v>
      </c>
      <c r="B11" s="2">
        <v>0.125</v>
      </c>
      <c r="C11" s="2">
        <v>0</v>
      </c>
      <c r="D11" s="2">
        <v>0.33333333333333331</v>
      </c>
      <c r="E11" s="2">
        <v>0</v>
      </c>
      <c r="F11" s="2">
        <v>0.2857142857142857</v>
      </c>
      <c r="G11" s="2">
        <v>0.4</v>
      </c>
    </row>
    <row r="12" spans="1:7">
      <c r="A12" s="2" t="s">
        <v>17</v>
      </c>
      <c r="B12" s="3">
        <v>0.5</v>
      </c>
      <c r="C12" s="3">
        <v>0.14285714285714285</v>
      </c>
      <c r="D12" s="3">
        <v>1</v>
      </c>
      <c r="E12" s="3">
        <v>1</v>
      </c>
      <c r="F12" s="3">
        <v>0.7142857142857143</v>
      </c>
      <c r="G12" s="3">
        <v>0</v>
      </c>
    </row>
    <row r="13" spans="1:7">
      <c r="A13" s="2" t="s">
        <v>18</v>
      </c>
      <c r="B13" s="3">
        <v>0.25</v>
      </c>
      <c r="C13" s="3">
        <v>0.125</v>
      </c>
      <c r="D13" s="3">
        <v>0.25</v>
      </c>
      <c r="E13" s="3">
        <v>0</v>
      </c>
      <c r="F13" s="3">
        <v>0</v>
      </c>
      <c r="G13" s="3">
        <v>0</v>
      </c>
    </row>
    <row r="14" spans="1:7">
      <c r="A14" s="2" t="s">
        <v>19</v>
      </c>
      <c r="B14" s="3">
        <v>0.2</v>
      </c>
      <c r="C14" s="3">
        <v>0.30769230769230771</v>
      </c>
      <c r="D14" s="3">
        <v>0.5714285714285714</v>
      </c>
      <c r="E14" s="3">
        <v>0.5</v>
      </c>
      <c r="F14" s="3">
        <v>0.2</v>
      </c>
      <c r="G14" s="3">
        <v>0.6</v>
      </c>
    </row>
    <row r="15" spans="1:7">
      <c r="A15" s="2" t="s">
        <v>20</v>
      </c>
      <c r="B15" s="3">
        <v>0.375</v>
      </c>
      <c r="C15" s="3">
        <v>0.33333333333333331</v>
      </c>
      <c r="D15" s="3">
        <v>0.2</v>
      </c>
      <c r="E15" s="3">
        <v>0.16666666666666666</v>
      </c>
      <c r="F15" s="3">
        <v>0.25</v>
      </c>
      <c r="G15" s="3">
        <v>0</v>
      </c>
    </row>
    <row r="16" spans="1:7">
      <c r="A16" s="2" t="s">
        <v>21</v>
      </c>
      <c r="B16" s="3">
        <v>0.66666666666666663</v>
      </c>
      <c r="C16" s="3">
        <v>0.6</v>
      </c>
      <c r="D16" s="3">
        <v>0.2857142857142857</v>
      </c>
      <c r="E16" s="3">
        <v>0</v>
      </c>
      <c r="F16" s="3">
        <v>0.55555555555555558</v>
      </c>
      <c r="G16" s="3">
        <v>0</v>
      </c>
    </row>
    <row r="17" spans="1:7">
      <c r="A17" s="2" t="s">
        <v>22</v>
      </c>
      <c r="B17" s="3">
        <v>0.14285714285714285</v>
      </c>
      <c r="C17" s="9">
        <v>0.16666666666666666</v>
      </c>
      <c r="D17" s="3">
        <v>0</v>
      </c>
      <c r="E17" s="9">
        <v>0</v>
      </c>
      <c r="F17" s="3">
        <v>0.22222222222222221</v>
      </c>
      <c r="G17" s="3">
        <v>0.3</v>
      </c>
    </row>
    <row r="18" spans="1:7">
      <c r="A18" s="2" t="s">
        <v>23</v>
      </c>
      <c r="B18" s="3">
        <v>0.30769230769230771</v>
      </c>
      <c r="C18" s="9">
        <v>0.27272727272727271</v>
      </c>
      <c r="D18" s="3">
        <v>0.27272727272727271</v>
      </c>
      <c r="E18" s="3">
        <v>0.625</v>
      </c>
      <c r="F18" s="3">
        <v>0.45454545454545453</v>
      </c>
      <c r="G18" s="3">
        <v>0.45454545454545453</v>
      </c>
    </row>
    <row r="19" spans="1:7">
      <c r="A19" s="2" t="s">
        <v>24</v>
      </c>
      <c r="B19" s="3">
        <v>0.33333333333333331</v>
      </c>
      <c r="C19" s="9">
        <v>0.16666666666666666</v>
      </c>
      <c r="D19" s="3">
        <v>0.2857142857142857</v>
      </c>
      <c r="E19" s="3">
        <v>0</v>
      </c>
      <c r="F19" s="3">
        <v>0.2857142857142857</v>
      </c>
      <c r="G19" s="3">
        <v>0.44444444444444442</v>
      </c>
    </row>
    <row r="20" spans="1:7">
      <c r="A20" s="2" t="s">
        <v>25</v>
      </c>
      <c r="B20" s="3">
        <v>0.30769230769230771</v>
      </c>
      <c r="C20" s="9">
        <v>0.38461538461538464</v>
      </c>
      <c r="D20" s="3">
        <v>0.16666666666666666</v>
      </c>
      <c r="E20" s="3">
        <v>0.16666666666666666</v>
      </c>
      <c r="F20" s="3">
        <v>0.27272727272727271</v>
      </c>
      <c r="G20" s="3">
        <v>0.4</v>
      </c>
    </row>
    <row r="21" spans="1:7">
      <c r="A21" s="2" t="s">
        <v>26</v>
      </c>
      <c r="B21" s="8">
        <v>0.25</v>
      </c>
      <c r="C21" s="11">
        <v>0.33333333333333331</v>
      </c>
      <c r="D21" s="8">
        <v>0.22222222222222221</v>
      </c>
      <c r="E21" s="8">
        <v>0</v>
      </c>
      <c r="F21" s="8">
        <v>0.33333333333333331</v>
      </c>
      <c r="G21" s="8">
        <v>0.3</v>
      </c>
    </row>
    <row r="22" spans="1:7">
      <c r="A22" s="2" t="s">
        <v>27</v>
      </c>
      <c r="B22" s="3">
        <v>0.5</v>
      </c>
      <c r="C22" s="9">
        <v>0.6</v>
      </c>
      <c r="D22" s="3">
        <v>0</v>
      </c>
      <c r="E22" s="3">
        <v>0.2</v>
      </c>
      <c r="F22" s="3">
        <v>0.66666666666666663</v>
      </c>
      <c r="G22" s="3">
        <v>0.61538461538461542</v>
      </c>
    </row>
    <row r="23" spans="1:7">
      <c r="A23" s="2" t="s">
        <v>28</v>
      </c>
      <c r="B23" s="3">
        <v>0.25</v>
      </c>
      <c r="C23" s="9">
        <v>0.33333333333333331</v>
      </c>
      <c r="D23" s="3">
        <v>0</v>
      </c>
      <c r="E23" s="3">
        <v>0</v>
      </c>
      <c r="F23" s="3">
        <v>0.1</v>
      </c>
      <c r="G23" s="3">
        <v>0.14285714285714285</v>
      </c>
    </row>
    <row r="24" spans="1:7">
      <c r="A24" s="2" t="s">
        <v>29</v>
      </c>
      <c r="B24" s="3">
        <v>0.44444444444444442</v>
      </c>
      <c r="C24" s="9">
        <v>0.33333333333333331</v>
      </c>
      <c r="D24" s="3">
        <v>0.33333333333333331</v>
      </c>
      <c r="E24" s="3">
        <v>0.14285714285714285</v>
      </c>
      <c r="F24" s="3">
        <v>0.42857142857142855</v>
      </c>
      <c r="G24" s="3">
        <v>0.5</v>
      </c>
    </row>
    <row r="25" spans="1:7">
      <c r="A25" s="2" t="s">
        <v>30</v>
      </c>
      <c r="B25" s="8">
        <v>0.33333333333333331</v>
      </c>
      <c r="C25" s="11">
        <v>0.44444444444444442</v>
      </c>
      <c r="D25" s="8">
        <v>0</v>
      </c>
      <c r="E25" s="8">
        <v>0.14285714285714285</v>
      </c>
      <c r="F25" s="8">
        <v>0.4</v>
      </c>
      <c r="G25" s="8">
        <v>0.46153846153846156</v>
      </c>
    </row>
    <row r="26" spans="1:7">
      <c r="A26" s="2" t="s">
        <v>31</v>
      </c>
      <c r="B26" s="8">
        <v>0.1</v>
      </c>
      <c r="C26" s="11">
        <v>0</v>
      </c>
      <c r="D26" s="8">
        <v>0.22222222222222221</v>
      </c>
      <c r="E26" s="8">
        <v>0</v>
      </c>
      <c r="F26" s="8">
        <v>0.3</v>
      </c>
      <c r="G26" s="8">
        <v>0.5</v>
      </c>
    </row>
    <row r="27" spans="1:7">
      <c r="A27" s="2" t="s">
        <v>32</v>
      </c>
      <c r="B27" s="8">
        <v>0.3</v>
      </c>
      <c r="C27" s="11">
        <v>0</v>
      </c>
      <c r="D27" s="8">
        <v>0</v>
      </c>
      <c r="E27" s="8">
        <v>0.375</v>
      </c>
      <c r="F27" s="8">
        <v>0.30769230769230771</v>
      </c>
      <c r="G27" s="8">
        <v>0.25</v>
      </c>
    </row>
    <row r="28" spans="1:7">
      <c r="A28" s="2" t="s">
        <v>33</v>
      </c>
      <c r="B28" s="3">
        <v>0.33333333333333331</v>
      </c>
      <c r="C28" s="9">
        <v>0.36363636363636365</v>
      </c>
      <c r="D28" s="3">
        <v>0.58333333333333337</v>
      </c>
      <c r="E28" s="3">
        <v>0.2</v>
      </c>
      <c r="F28" s="3">
        <v>0.55555555555555558</v>
      </c>
      <c r="G28" s="3">
        <v>0.35714285714285715</v>
      </c>
    </row>
    <row r="29" spans="1:7">
      <c r="A29" s="2" t="s">
        <v>34</v>
      </c>
      <c r="B29" s="3">
        <v>0.55555555555555558</v>
      </c>
      <c r="C29" s="9">
        <v>0.3</v>
      </c>
      <c r="D29" s="3">
        <v>0.2857142857142857</v>
      </c>
      <c r="E29" s="3">
        <v>0</v>
      </c>
      <c r="F29" s="3">
        <v>0.5</v>
      </c>
      <c r="G29" s="3">
        <v>0.2</v>
      </c>
    </row>
    <row r="30" spans="1:7">
      <c r="A30" s="2" t="s">
        <v>35</v>
      </c>
      <c r="B30" s="3">
        <v>0.33333333333333331</v>
      </c>
      <c r="C30" s="9">
        <v>0.33333333333333331</v>
      </c>
      <c r="D30" s="3">
        <v>0.14285714285714285</v>
      </c>
      <c r="E30" s="3">
        <v>0</v>
      </c>
      <c r="F30" s="3">
        <v>0.22222222222222221</v>
      </c>
      <c r="G30" s="3">
        <v>0.33333333333333331</v>
      </c>
    </row>
    <row r="31" spans="1:7" ht="13.8" thickBot="1">
      <c r="A31" s="4" t="s">
        <v>36</v>
      </c>
      <c r="B31" s="4">
        <v>0.33333333333333331</v>
      </c>
      <c r="C31" s="12">
        <v>0.5</v>
      </c>
      <c r="D31" s="4">
        <v>0</v>
      </c>
      <c r="E31" s="4">
        <v>0.16666666666666666</v>
      </c>
      <c r="F31" s="4">
        <v>0.3</v>
      </c>
      <c r="G31" s="4">
        <v>0.125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otal LT</vt:lpstr>
      <vt:lpstr>Average fixation duration</vt:lpstr>
      <vt:lpstr>Latency to Goal</vt:lpstr>
      <vt:lpstr>Ratio of LT toward Face</vt:lpstr>
      <vt:lpstr>Ratio of number toward Fa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owa</dc:creator>
  <cp:lastModifiedBy>myowa.masako</cp:lastModifiedBy>
  <dcterms:created xsi:type="dcterms:W3CDTF">2015-01-24T08:15:28Z</dcterms:created>
  <dcterms:modified xsi:type="dcterms:W3CDTF">2015-02-02T02:08:35Z</dcterms:modified>
</cp:coreProperties>
</file>